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11"/>
  <workbookPr/>
  <mc:AlternateContent xmlns:mc="http://schemas.openxmlformats.org/markup-compatibility/2006">
    <mc:Choice Requires="x15">
      <x15ac:absPath xmlns:x15ac="http://schemas.microsoft.com/office/spreadsheetml/2010/11/ac" url="/Users/work/Library/Mobile Documents/com~apple~CloudDocs/Desktop/"/>
    </mc:Choice>
  </mc:AlternateContent>
  <xr:revisionPtr revIDLastSave="0" documentId="13_ncr:1_{D29DB0FF-A210-8C4C-982B-CB545A67D8A9}" xr6:coauthVersionLast="47" xr6:coauthVersionMax="47" xr10:uidLastSave="{00000000-0000-0000-0000-000000000000}"/>
  <bookViews>
    <workbookView xWindow="380" yWindow="500" windowWidth="28040" windowHeight="15840" firstSheet="1" activeTab="1" xr2:uid="{EBA00E5F-AAB4-7845-8913-2049F0CF041E}"/>
  </bookViews>
  <sheets>
    <sheet name="Ext Fig 6B survivor calculation" sheetId="1" r:id="rId1"/>
    <sheet name="Ext Fig 9A ChIP qPCR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0" i="1" l="1"/>
  <c r="K30" i="1"/>
  <c r="O30" i="1" s="1"/>
  <c r="G30" i="1"/>
  <c r="D30" i="1"/>
  <c r="H30" i="1" s="1"/>
  <c r="N29" i="1"/>
  <c r="K29" i="1"/>
  <c r="O29" i="1" s="1"/>
  <c r="G29" i="1"/>
  <c r="D29" i="1"/>
  <c r="N28" i="1"/>
  <c r="K28" i="1"/>
  <c r="G28" i="1"/>
  <c r="D28" i="1"/>
  <c r="H28" i="1" s="1"/>
  <c r="N27" i="1"/>
  <c r="K27" i="1"/>
  <c r="O27" i="1" s="1"/>
  <c r="G27" i="1"/>
  <c r="D27" i="1"/>
  <c r="N26" i="1"/>
  <c r="K26" i="1"/>
  <c r="O26" i="1" s="1"/>
  <c r="G26" i="1"/>
  <c r="D26" i="1"/>
  <c r="N25" i="1"/>
  <c r="K25" i="1"/>
  <c r="G25" i="1"/>
  <c r="D25" i="1"/>
  <c r="N24" i="1"/>
  <c r="K24" i="1"/>
  <c r="O24" i="1" s="1"/>
  <c r="G24" i="1"/>
  <c r="D24" i="1"/>
  <c r="H24" i="1" s="1"/>
  <c r="N23" i="1"/>
  <c r="K23" i="1"/>
  <c r="G23" i="1"/>
  <c r="D23" i="1"/>
  <c r="N20" i="1"/>
  <c r="K20" i="1"/>
  <c r="G20" i="1"/>
  <c r="D20" i="1"/>
  <c r="N19" i="1"/>
  <c r="K19" i="1"/>
  <c r="O19" i="1" s="1"/>
  <c r="G19" i="1"/>
  <c r="D19" i="1"/>
  <c r="N18" i="1"/>
  <c r="K18" i="1"/>
  <c r="G18" i="1"/>
  <c r="D18" i="1"/>
  <c r="N17" i="1"/>
  <c r="K17" i="1"/>
  <c r="O17" i="1" s="1"/>
  <c r="G17" i="1"/>
  <c r="D17" i="1"/>
  <c r="N16" i="1"/>
  <c r="K16" i="1"/>
  <c r="G16" i="1"/>
  <c r="D16" i="1"/>
  <c r="H16" i="1" s="1"/>
  <c r="N15" i="1"/>
  <c r="K15" i="1"/>
  <c r="G15" i="1"/>
  <c r="D15" i="1"/>
  <c r="N14" i="1"/>
  <c r="K14" i="1"/>
  <c r="O14" i="1" s="1"/>
  <c r="G14" i="1"/>
  <c r="D14" i="1"/>
  <c r="H14" i="1" s="1"/>
  <c r="N13" i="1"/>
  <c r="K13" i="1"/>
  <c r="G13" i="1"/>
  <c r="D13" i="1"/>
  <c r="H13" i="1" s="1"/>
  <c r="N10" i="1"/>
  <c r="K10" i="1"/>
  <c r="O10" i="1" s="1"/>
  <c r="G10" i="1"/>
  <c r="D10" i="1"/>
  <c r="N9" i="1"/>
  <c r="K9" i="1"/>
  <c r="G9" i="1"/>
  <c r="D9" i="1"/>
  <c r="H9" i="1" s="1"/>
  <c r="N8" i="1"/>
  <c r="K8" i="1"/>
  <c r="G8" i="1"/>
  <c r="D8" i="1"/>
  <c r="N7" i="1"/>
  <c r="K7" i="1"/>
  <c r="G7" i="1"/>
  <c r="D7" i="1"/>
  <c r="N6" i="1"/>
  <c r="K6" i="1"/>
  <c r="G6" i="1"/>
  <c r="D6" i="1"/>
  <c r="H6" i="1" s="1"/>
  <c r="N5" i="1"/>
  <c r="K5" i="1"/>
  <c r="G5" i="1"/>
  <c r="D5" i="1"/>
  <c r="N4" i="1"/>
  <c r="K4" i="1"/>
  <c r="O4" i="1" s="1"/>
  <c r="G4" i="1"/>
  <c r="D4" i="1"/>
  <c r="H4" i="1" s="1"/>
  <c r="N3" i="1"/>
  <c r="K3" i="1"/>
  <c r="G3" i="1"/>
  <c r="D3" i="1"/>
  <c r="H15" i="1" l="1"/>
  <c r="H19" i="1"/>
  <c r="H18" i="1"/>
  <c r="H29" i="1"/>
  <c r="P29" i="1" s="1"/>
  <c r="H25" i="1"/>
  <c r="O23" i="1"/>
  <c r="P23" i="1" s="1"/>
  <c r="H3" i="1"/>
  <c r="O16" i="1"/>
  <c r="P16" i="1" s="1"/>
  <c r="H23" i="1"/>
  <c r="O6" i="1"/>
  <c r="O3" i="1"/>
  <c r="O7" i="1"/>
  <c r="H17" i="1"/>
  <c r="P17" i="1" s="1"/>
  <c r="O28" i="1"/>
  <c r="P28" i="1" s="1"/>
  <c r="O5" i="1"/>
  <c r="H20" i="1"/>
  <c r="O25" i="1"/>
  <c r="P14" i="1"/>
  <c r="O9" i="1"/>
  <c r="P9" i="1" s="1"/>
  <c r="O18" i="1"/>
  <c r="P18" i="1" s="1"/>
  <c r="O20" i="1"/>
  <c r="H26" i="1"/>
  <c r="P26" i="1" s="1"/>
  <c r="H8" i="1"/>
  <c r="P8" i="1" s="1"/>
  <c r="H10" i="1"/>
  <c r="P10" i="1" s="1"/>
  <c r="O13" i="1"/>
  <c r="P13" i="1" s="1"/>
  <c r="O15" i="1"/>
  <c r="P15" i="1" s="1"/>
  <c r="O8" i="1"/>
  <c r="P19" i="1"/>
  <c r="H5" i="1"/>
  <c r="H7" i="1"/>
  <c r="P7" i="1" s="1"/>
  <c r="H27" i="1"/>
  <c r="P27" i="1" s="1"/>
  <c r="P4" i="1"/>
  <c r="P24" i="1"/>
  <c r="P6" i="1"/>
  <c r="P30" i="1"/>
  <c r="P20" i="1" l="1"/>
  <c r="P3" i="1"/>
  <c r="P25" i="1"/>
  <c r="P5" i="1"/>
</calcChain>
</file>

<file path=xl/sharedStrings.xml><?xml version="1.0" encoding="utf-8"?>
<sst xmlns="http://schemas.openxmlformats.org/spreadsheetml/2006/main" count="98" uniqueCount="32">
  <si>
    <t>Figure 6B</t>
  </si>
  <si>
    <t>Rep 1</t>
  </si>
  <si>
    <t>Colony count (-C)</t>
  </si>
  <si>
    <t>Lane</t>
  </si>
  <si>
    <t>Total no.</t>
  </si>
  <si>
    <t>Colony count (-C) 2</t>
  </si>
  <si>
    <t>Lane2</t>
  </si>
  <si>
    <t>Average total</t>
  </si>
  <si>
    <t>Colony count (+C)</t>
  </si>
  <si>
    <t>survivor no.</t>
  </si>
  <si>
    <t>Colony count (+C) 2</t>
  </si>
  <si>
    <t>survivor total</t>
  </si>
  <si>
    <t>%survivor</t>
  </si>
  <si>
    <t>Empty-</t>
  </si>
  <si>
    <t>Empty+</t>
  </si>
  <si>
    <t>WT-</t>
  </si>
  <si>
    <t>WT+</t>
  </si>
  <si>
    <t>3A-</t>
  </si>
  <si>
    <t>3A+</t>
  </si>
  <si>
    <t>3D-</t>
  </si>
  <si>
    <t>3D+</t>
  </si>
  <si>
    <t>Rep 2</t>
  </si>
  <si>
    <t>survivor average</t>
  </si>
  <si>
    <t>Rep 3</t>
  </si>
  <si>
    <t>Figure 9A</t>
  </si>
  <si>
    <t>yyaH</t>
  </si>
  <si>
    <t>parS359</t>
  </si>
  <si>
    <t>noc</t>
  </si>
  <si>
    <t>ter</t>
  </si>
  <si>
    <t>WT</t>
  </si>
  <si>
    <t>hinge3A</t>
  </si>
  <si>
    <t>∆scp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u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DEF09-2AC9-4A4B-A116-26E03DBF08D8}">
  <dimension ref="A1:P30"/>
  <sheetViews>
    <sheetView topLeftCell="A19" workbookViewId="0">
      <selection activeCell="A32" sqref="A32:F50"/>
    </sheetView>
  </sheetViews>
  <sheetFormatPr defaultColWidth="11" defaultRowHeight="15.95"/>
  <sheetData>
    <row r="1" spans="1:16">
      <c r="A1" s="4" t="s">
        <v>0</v>
      </c>
    </row>
    <row r="2" spans="1:16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4</v>
      </c>
      <c r="H2" t="s">
        <v>7</v>
      </c>
      <c r="I2" t="s">
        <v>8</v>
      </c>
      <c r="J2" t="s">
        <v>3</v>
      </c>
      <c r="K2" t="s">
        <v>9</v>
      </c>
      <c r="L2" t="s">
        <v>10</v>
      </c>
      <c r="M2" t="s">
        <v>6</v>
      </c>
      <c r="N2" t="s">
        <v>9</v>
      </c>
      <c r="O2" t="s">
        <v>11</v>
      </c>
      <c r="P2" s="1" t="s">
        <v>12</v>
      </c>
    </row>
    <row r="3" spans="1:16">
      <c r="A3" t="s">
        <v>13</v>
      </c>
      <c r="B3">
        <v>21</v>
      </c>
      <c r="C3">
        <v>6</v>
      </c>
      <c r="D3">
        <f>B3*(10^C3)</f>
        <v>21000000</v>
      </c>
      <c r="E3">
        <v>23</v>
      </c>
      <c r="F3">
        <v>6</v>
      </c>
      <c r="G3">
        <f>E3*(10^F3)</f>
        <v>23000000</v>
      </c>
      <c r="H3">
        <f>AVERAGE(D3,G3)</f>
        <v>22000000</v>
      </c>
      <c r="I3">
        <v>28</v>
      </c>
      <c r="J3">
        <v>6</v>
      </c>
      <c r="K3">
        <f t="shared" ref="K3:K6" si="0">I3*(10^J3)</f>
        <v>28000000</v>
      </c>
      <c r="L3">
        <v>20</v>
      </c>
      <c r="M3">
        <v>6</v>
      </c>
      <c r="N3">
        <f t="shared" ref="N3:N6" si="1">L3*(10^M3)</f>
        <v>20000000</v>
      </c>
      <c r="O3">
        <f>AVERAGE(K3,N3)</f>
        <v>24000000</v>
      </c>
      <c r="P3">
        <f t="shared" ref="P3:P10" si="2">O3/H3*100</f>
        <v>109.09090909090908</v>
      </c>
    </row>
    <row r="4" spans="1:16">
      <c r="A4" t="s">
        <v>14</v>
      </c>
      <c r="B4">
        <v>28</v>
      </c>
      <c r="C4">
        <v>6</v>
      </c>
      <c r="D4">
        <f>B4*(10^C4)</f>
        <v>28000000</v>
      </c>
      <c r="E4">
        <v>30</v>
      </c>
      <c r="F4">
        <v>6</v>
      </c>
      <c r="G4">
        <f>E4*(10^F4)</f>
        <v>30000000</v>
      </c>
      <c r="H4">
        <f>AVERAGE(D4,G4)</f>
        <v>29000000</v>
      </c>
      <c r="I4">
        <v>25</v>
      </c>
      <c r="J4" s="2">
        <v>6</v>
      </c>
      <c r="K4">
        <f t="shared" si="0"/>
        <v>25000000</v>
      </c>
      <c r="L4">
        <v>25</v>
      </c>
      <c r="M4" s="2">
        <v>6</v>
      </c>
      <c r="N4">
        <f t="shared" si="1"/>
        <v>25000000</v>
      </c>
      <c r="O4">
        <f t="shared" ref="O4:O6" si="3">AVERAGE(K4,N4)</f>
        <v>25000000</v>
      </c>
      <c r="P4">
        <f t="shared" si="2"/>
        <v>86.206896551724128</v>
      </c>
    </row>
    <row r="5" spans="1:16">
      <c r="A5" t="s">
        <v>15</v>
      </c>
      <c r="B5">
        <v>28</v>
      </c>
      <c r="C5">
        <v>6</v>
      </c>
      <c r="D5">
        <f t="shared" ref="D5:D6" si="4">B5*(10^C5)</f>
        <v>28000000</v>
      </c>
      <c r="E5">
        <v>23</v>
      </c>
      <c r="F5">
        <v>6</v>
      </c>
      <c r="G5">
        <f t="shared" ref="G5:G6" si="5">E5*(10^F5)</f>
        <v>23000000</v>
      </c>
      <c r="H5">
        <f t="shared" ref="H5:H6" si="6">AVERAGE(D5,G5)</f>
        <v>25500000</v>
      </c>
      <c r="I5">
        <v>26</v>
      </c>
      <c r="J5" s="3">
        <v>6</v>
      </c>
      <c r="K5">
        <f t="shared" si="0"/>
        <v>26000000</v>
      </c>
      <c r="L5">
        <v>23</v>
      </c>
      <c r="M5">
        <v>6</v>
      </c>
      <c r="N5">
        <f t="shared" si="1"/>
        <v>23000000</v>
      </c>
      <c r="O5">
        <f t="shared" si="3"/>
        <v>24500000</v>
      </c>
      <c r="P5">
        <f t="shared" si="2"/>
        <v>96.078431372549019</v>
      </c>
    </row>
    <row r="6" spans="1:16">
      <c r="A6" t="s">
        <v>16</v>
      </c>
      <c r="B6">
        <v>20</v>
      </c>
      <c r="C6">
        <v>6</v>
      </c>
      <c r="D6">
        <f t="shared" si="4"/>
        <v>20000000</v>
      </c>
      <c r="E6">
        <v>16</v>
      </c>
      <c r="F6">
        <v>6</v>
      </c>
      <c r="G6">
        <f t="shared" si="5"/>
        <v>16000000</v>
      </c>
      <c r="H6">
        <f t="shared" si="6"/>
        <v>18000000</v>
      </c>
      <c r="I6">
        <v>16</v>
      </c>
      <c r="J6">
        <v>3</v>
      </c>
      <c r="K6">
        <f t="shared" si="0"/>
        <v>16000</v>
      </c>
      <c r="L6">
        <v>12</v>
      </c>
      <c r="M6">
        <v>3</v>
      </c>
      <c r="N6">
        <f t="shared" si="1"/>
        <v>12000</v>
      </c>
      <c r="O6">
        <f t="shared" si="3"/>
        <v>14000</v>
      </c>
      <c r="P6">
        <f t="shared" si="2"/>
        <v>7.7777777777777779E-2</v>
      </c>
    </row>
    <row r="7" spans="1:16">
      <c r="A7" t="s">
        <v>17</v>
      </c>
      <c r="B7">
        <v>32</v>
      </c>
      <c r="C7">
        <v>6</v>
      </c>
      <c r="D7">
        <f>B7*(10^C7)</f>
        <v>32000000</v>
      </c>
      <c r="E7">
        <v>30</v>
      </c>
      <c r="F7">
        <v>6</v>
      </c>
      <c r="G7">
        <f>E7*(10^F7)</f>
        <v>30000000</v>
      </c>
      <c r="H7">
        <f>AVERAGE(D7,G7)</f>
        <v>31000000</v>
      </c>
      <c r="I7">
        <v>24</v>
      </c>
      <c r="J7">
        <v>6</v>
      </c>
      <c r="K7">
        <f>I7*(10^J7)</f>
        <v>24000000</v>
      </c>
      <c r="L7">
        <v>28</v>
      </c>
      <c r="M7">
        <v>6</v>
      </c>
      <c r="N7">
        <f>L7*(10^M7)</f>
        <v>28000000</v>
      </c>
      <c r="O7">
        <f>AVERAGE(K7,N7)</f>
        <v>26000000</v>
      </c>
      <c r="P7">
        <f t="shared" si="2"/>
        <v>83.870967741935488</v>
      </c>
    </row>
    <row r="8" spans="1:16">
      <c r="A8" t="s">
        <v>18</v>
      </c>
      <c r="B8">
        <v>12</v>
      </c>
      <c r="C8">
        <v>6</v>
      </c>
      <c r="D8">
        <f>B8*(10^C8)</f>
        <v>12000000</v>
      </c>
      <c r="E8">
        <v>19</v>
      </c>
      <c r="F8">
        <v>6</v>
      </c>
      <c r="G8">
        <f>E8*(10^F8)</f>
        <v>19000000</v>
      </c>
      <c r="H8">
        <f>AVERAGE(D8,G8)</f>
        <v>15500000</v>
      </c>
      <c r="I8">
        <v>1</v>
      </c>
      <c r="J8">
        <v>3</v>
      </c>
      <c r="K8">
        <f>I8*(10^J8)</f>
        <v>1000</v>
      </c>
      <c r="L8">
        <v>14</v>
      </c>
      <c r="M8">
        <v>2</v>
      </c>
      <c r="N8">
        <f>L8*(10^M8)</f>
        <v>1400</v>
      </c>
      <c r="O8">
        <f>AVERAGE(K8,N8)</f>
        <v>1200</v>
      </c>
      <c r="P8">
        <f t="shared" si="2"/>
        <v>7.7419354838709686E-3</v>
      </c>
    </row>
    <row r="9" spans="1:16">
      <c r="A9" t="s">
        <v>19</v>
      </c>
      <c r="B9">
        <v>14</v>
      </c>
      <c r="C9">
        <v>6</v>
      </c>
      <c r="D9">
        <f>B9*(10^C9)</f>
        <v>14000000</v>
      </c>
      <c r="E9">
        <v>20</v>
      </c>
      <c r="F9">
        <v>6</v>
      </c>
      <c r="G9">
        <f>E9*(10^F9)</f>
        <v>20000000</v>
      </c>
      <c r="H9">
        <f>AVERAGE(D9,G9)</f>
        <v>17000000</v>
      </c>
      <c r="I9">
        <v>26</v>
      </c>
      <c r="J9">
        <v>6</v>
      </c>
      <c r="K9">
        <f>I9*(10^J9)</f>
        <v>26000000</v>
      </c>
      <c r="L9">
        <v>20</v>
      </c>
      <c r="M9">
        <v>6</v>
      </c>
      <c r="N9">
        <f>L9*(10^M9)</f>
        <v>20000000</v>
      </c>
      <c r="O9">
        <f>AVERAGE(K9,N9)</f>
        <v>23000000</v>
      </c>
      <c r="P9">
        <f t="shared" si="2"/>
        <v>135.29411764705884</v>
      </c>
    </row>
    <row r="10" spans="1:16">
      <c r="A10" t="s">
        <v>20</v>
      </c>
      <c r="B10">
        <v>18</v>
      </c>
      <c r="C10">
        <v>6</v>
      </c>
      <c r="D10">
        <f t="shared" ref="D10" si="7">B10*(10^C10)</f>
        <v>18000000</v>
      </c>
      <c r="E10">
        <v>14</v>
      </c>
      <c r="F10">
        <v>6</v>
      </c>
      <c r="G10">
        <f t="shared" ref="G10" si="8">E10*(10^F10)</f>
        <v>14000000</v>
      </c>
      <c r="H10">
        <f t="shared" ref="H10" si="9">AVERAGE(D10,G10)</f>
        <v>16000000</v>
      </c>
      <c r="I10">
        <v>10</v>
      </c>
      <c r="J10">
        <v>6</v>
      </c>
      <c r="K10">
        <f t="shared" ref="K10" si="10">I10*(10^J10)</f>
        <v>10000000</v>
      </c>
      <c r="L10">
        <v>8</v>
      </c>
      <c r="M10">
        <v>6</v>
      </c>
      <c r="N10">
        <f t="shared" ref="N10" si="11">L10*(10^M10)</f>
        <v>8000000</v>
      </c>
      <c r="O10">
        <f t="shared" ref="O10" si="12">AVERAGE(K10,N10)</f>
        <v>9000000</v>
      </c>
      <c r="P10">
        <f t="shared" si="2"/>
        <v>56.25</v>
      </c>
    </row>
    <row r="12" spans="1:16">
      <c r="A12" t="s">
        <v>21</v>
      </c>
      <c r="B12" t="s">
        <v>2</v>
      </c>
      <c r="C12" t="s">
        <v>3</v>
      </c>
      <c r="D12" t="s">
        <v>4</v>
      </c>
      <c r="E12" t="s">
        <v>5</v>
      </c>
      <c r="F12" t="s">
        <v>6</v>
      </c>
      <c r="G12" t="s">
        <v>4</v>
      </c>
      <c r="H12" t="s">
        <v>7</v>
      </c>
      <c r="I12" t="s">
        <v>8</v>
      </c>
      <c r="J12" t="s">
        <v>3</v>
      </c>
      <c r="K12" t="s">
        <v>9</v>
      </c>
      <c r="L12" t="s">
        <v>10</v>
      </c>
      <c r="M12" t="s">
        <v>6</v>
      </c>
      <c r="N12" t="s">
        <v>9</v>
      </c>
      <c r="O12" t="s">
        <v>22</v>
      </c>
      <c r="P12" s="1" t="s">
        <v>12</v>
      </c>
    </row>
    <row r="13" spans="1:16">
      <c r="A13" t="s">
        <v>13</v>
      </c>
      <c r="B13">
        <v>24</v>
      </c>
      <c r="C13">
        <v>6</v>
      </c>
      <c r="D13">
        <f>B13*(10^C13)</f>
        <v>24000000</v>
      </c>
      <c r="E13">
        <v>20</v>
      </c>
      <c r="F13">
        <v>6</v>
      </c>
      <c r="G13">
        <f>E13*(10^F13)</f>
        <v>20000000</v>
      </c>
      <c r="H13">
        <f>AVERAGE(D13,G13)</f>
        <v>22000000</v>
      </c>
      <c r="I13">
        <v>22</v>
      </c>
      <c r="J13">
        <v>6</v>
      </c>
      <c r="K13">
        <f t="shared" ref="K13:K16" si="13">I13*(10^J13)</f>
        <v>22000000</v>
      </c>
      <c r="L13">
        <v>25</v>
      </c>
      <c r="M13">
        <v>6</v>
      </c>
      <c r="N13">
        <f t="shared" ref="N13:N16" si="14">L13*(10^M13)</f>
        <v>25000000</v>
      </c>
      <c r="O13">
        <f>AVERAGE(K13,N13)</f>
        <v>23500000</v>
      </c>
      <c r="P13">
        <f t="shared" ref="P13:P20" si="15">O13/H13*100</f>
        <v>106.81818181818181</v>
      </c>
    </row>
    <row r="14" spans="1:16">
      <c r="A14" t="s">
        <v>14</v>
      </c>
      <c r="B14">
        <v>13</v>
      </c>
      <c r="C14">
        <v>6</v>
      </c>
      <c r="D14">
        <f>B14*(10^C14)</f>
        <v>13000000</v>
      </c>
      <c r="E14">
        <v>20</v>
      </c>
      <c r="F14">
        <v>6</v>
      </c>
      <c r="G14">
        <f>E14*(10^F14)</f>
        <v>20000000</v>
      </c>
      <c r="H14">
        <f>AVERAGE(D14,G14)</f>
        <v>16500000</v>
      </c>
      <c r="I14">
        <v>16</v>
      </c>
      <c r="J14" s="2">
        <v>6</v>
      </c>
      <c r="K14">
        <f t="shared" si="13"/>
        <v>16000000</v>
      </c>
      <c r="L14">
        <v>8</v>
      </c>
      <c r="M14" s="2">
        <v>6</v>
      </c>
      <c r="N14">
        <f t="shared" si="14"/>
        <v>8000000</v>
      </c>
      <c r="O14">
        <f t="shared" ref="O14:O16" si="16">AVERAGE(K14,N14)</f>
        <v>12000000</v>
      </c>
      <c r="P14">
        <f t="shared" si="15"/>
        <v>72.727272727272734</v>
      </c>
    </row>
    <row r="15" spans="1:16">
      <c r="A15" t="s">
        <v>15</v>
      </c>
      <c r="B15">
        <v>20</v>
      </c>
      <c r="C15">
        <v>6</v>
      </c>
      <c r="D15">
        <f t="shared" ref="D15:D16" si="17">B15*(10^C15)</f>
        <v>20000000</v>
      </c>
      <c r="E15">
        <v>26</v>
      </c>
      <c r="F15">
        <v>6</v>
      </c>
      <c r="G15">
        <f t="shared" ref="G15:G16" si="18">E15*(10^F15)</f>
        <v>26000000</v>
      </c>
      <c r="H15">
        <f t="shared" ref="H15:H16" si="19">AVERAGE(D15,G15)</f>
        <v>23000000</v>
      </c>
      <c r="I15">
        <v>23</v>
      </c>
      <c r="J15" s="3">
        <v>6</v>
      </c>
      <c r="K15">
        <f t="shared" si="13"/>
        <v>23000000</v>
      </c>
      <c r="L15">
        <v>19</v>
      </c>
      <c r="M15">
        <v>6</v>
      </c>
      <c r="N15">
        <f t="shared" si="14"/>
        <v>19000000</v>
      </c>
      <c r="O15">
        <f t="shared" si="16"/>
        <v>21000000</v>
      </c>
      <c r="P15">
        <f t="shared" si="15"/>
        <v>91.304347826086953</v>
      </c>
    </row>
    <row r="16" spans="1:16">
      <c r="A16" t="s">
        <v>16</v>
      </c>
      <c r="B16">
        <v>24</v>
      </c>
      <c r="C16">
        <v>6</v>
      </c>
      <c r="D16">
        <f t="shared" si="17"/>
        <v>24000000</v>
      </c>
      <c r="E16">
        <v>27</v>
      </c>
      <c r="F16">
        <v>6</v>
      </c>
      <c r="G16">
        <f t="shared" si="18"/>
        <v>27000000</v>
      </c>
      <c r="H16">
        <f t="shared" si="19"/>
        <v>25500000</v>
      </c>
      <c r="I16">
        <v>18</v>
      </c>
      <c r="J16">
        <v>4</v>
      </c>
      <c r="K16">
        <f t="shared" si="13"/>
        <v>180000</v>
      </c>
      <c r="L16">
        <v>9</v>
      </c>
      <c r="M16">
        <v>4</v>
      </c>
      <c r="N16">
        <f t="shared" si="14"/>
        <v>90000</v>
      </c>
      <c r="O16">
        <f t="shared" si="16"/>
        <v>135000</v>
      </c>
      <c r="P16">
        <f t="shared" si="15"/>
        <v>0.52941176470588236</v>
      </c>
    </row>
    <row r="17" spans="1:16">
      <c r="A17" t="s">
        <v>17</v>
      </c>
      <c r="B17">
        <v>30</v>
      </c>
      <c r="C17">
        <v>6</v>
      </c>
      <c r="D17">
        <f>B17*(10^C17)</f>
        <v>30000000</v>
      </c>
      <c r="E17">
        <v>15</v>
      </c>
      <c r="F17">
        <v>6</v>
      </c>
      <c r="G17">
        <f>E17*(10^F17)</f>
        <v>15000000</v>
      </c>
      <c r="H17">
        <f>AVERAGE(D17,G17)</f>
        <v>22500000</v>
      </c>
      <c r="I17">
        <v>16</v>
      </c>
      <c r="J17">
        <v>6</v>
      </c>
      <c r="K17">
        <f>I17*(10^J17)</f>
        <v>16000000</v>
      </c>
      <c r="L17">
        <v>18</v>
      </c>
      <c r="M17">
        <v>6</v>
      </c>
      <c r="N17">
        <f>L17*(10^M17)</f>
        <v>18000000</v>
      </c>
      <c r="O17">
        <f>AVERAGE(K17,N17)</f>
        <v>17000000</v>
      </c>
      <c r="P17">
        <f t="shared" si="15"/>
        <v>75.555555555555557</v>
      </c>
    </row>
    <row r="18" spans="1:16">
      <c r="A18" t="s">
        <v>18</v>
      </c>
      <c r="B18">
        <v>23</v>
      </c>
      <c r="C18">
        <v>6</v>
      </c>
      <c r="D18">
        <f>B18*(10^C18)</f>
        <v>23000000</v>
      </c>
      <c r="E18">
        <v>20</v>
      </c>
      <c r="F18">
        <v>6</v>
      </c>
      <c r="G18">
        <f>E18*(10^F18)</f>
        <v>20000000</v>
      </c>
      <c r="H18">
        <f>AVERAGE(D18,G18)</f>
        <v>21500000</v>
      </c>
      <c r="I18">
        <v>3</v>
      </c>
      <c r="J18">
        <v>3</v>
      </c>
      <c r="K18">
        <f>I18*(10^J18)</f>
        <v>3000</v>
      </c>
      <c r="L18">
        <v>3</v>
      </c>
      <c r="M18">
        <v>3</v>
      </c>
      <c r="N18">
        <f>L18*(10^M18)</f>
        <v>3000</v>
      </c>
      <c r="O18">
        <f>AVERAGE(K18,N18)</f>
        <v>3000</v>
      </c>
      <c r="P18">
        <f t="shared" si="15"/>
        <v>1.3953488372093023E-2</v>
      </c>
    </row>
    <row r="19" spans="1:16">
      <c r="A19" t="s">
        <v>19</v>
      </c>
      <c r="B19">
        <v>26</v>
      </c>
      <c r="C19">
        <v>6</v>
      </c>
      <c r="D19">
        <f>B19*(10^C19)</f>
        <v>26000000</v>
      </c>
      <c r="E19">
        <v>35</v>
      </c>
      <c r="F19">
        <v>6</v>
      </c>
      <c r="G19">
        <f>E19*(10^F19)</f>
        <v>35000000</v>
      </c>
      <c r="H19">
        <f>AVERAGE(D19,G19)</f>
        <v>30500000</v>
      </c>
      <c r="I19">
        <v>32</v>
      </c>
      <c r="J19">
        <v>6</v>
      </c>
      <c r="K19">
        <f>I19*(10^J19)</f>
        <v>32000000</v>
      </c>
      <c r="L19">
        <v>27</v>
      </c>
      <c r="M19">
        <v>6</v>
      </c>
      <c r="N19">
        <f>L19*(10^M19)</f>
        <v>27000000</v>
      </c>
      <c r="O19">
        <f>AVERAGE(K19,N19)</f>
        <v>29500000</v>
      </c>
      <c r="P19">
        <f t="shared" si="15"/>
        <v>96.721311475409834</v>
      </c>
    </row>
    <row r="20" spans="1:16">
      <c r="A20" t="s">
        <v>20</v>
      </c>
      <c r="B20">
        <v>17</v>
      </c>
      <c r="C20">
        <v>6</v>
      </c>
      <c r="D20">
        <f>B20*(10^C20)</f>
        <v>17000000</v>
      </c>
      <c r="E20">
        <v>12</v>
      </c>
      <c r="F20">
        <v>6</v>
      </c>
      <c r="G20">
        <f>E20*(10^F20)</f>
        <v>12000000</v>
      </c>
      <c r="H20">
        <f>AVERAGE(D20,G20)</f>
        <v>14500000</v>
      </c>
      <c r="I20">
        <v>16</v>
      </c>
      <c r="J20">
        <v>6</v>
      </c>
      <c r="K20">
        <f>I20*(10^J20)</f>
        <v>16000000</v>
      </c>
      <c r="L20">
        <v>15</v>
      </c>
      <c r="M20">
        <v>6</v>
      </c>
      <c r="N20">
        <f>L20*(10^M20)</f>
        <v>15000000</v>
      </c>
      <c r="O20">
        <f>AVERAGE(K20,N20)</f>
        <v>15500000</v>
      </c>
      <c r="P20">
        <f t="shared" si="15"/>
        <v>106.89655172413792</v>
      </c>
    </row>
    <row r="22" spans="1:16">
      <c r="A22" t="s">
        <v>23</v>
      </c>
      <c r="B22" t="s">
        <v>2</v>
      </c>
      <c r="C22" t="s">
        <v>3</v>
      </c>
      <c r="D22" t="s">
        <v>4</v>
      </c>
      <c r="E22" t="s">
        <v>5</v>
      </c>
      <c r="F22" t="s">
        <v>6</v>
      </c>
      <c r="G22" t="s">
        <v>4</v>
      </c>
      <c r="H22" t="s">
        <v>7</v>
      </c>
      <c r="I22" t="s">
        <v>8</v>
      </c>
      <c r="J22" t="s">
        <v>3</v>
      </c>
      <c r="K22" t="s">
        <v>9</v>
      </c>
      <c r="L22" t="s">
        <v>10</v>
      </c>
      <c r="M22" t="s">
        <v>6</v>
      </c>
      <c r="N22" t="s">
        <v>9</v>
      </c>
      <c r="O22" t="s">
        <v>22</v>
      </c>
      <c r="P22" s="1" t="s">
        <v>12</v>
      </c>
    </row>
    <row r="23" spans="1:16">
      <c r="A23" t="s">
        <v>13</v>
      </c>
      <c r="B23">
        <v>16</v>
      </c>
      <c r="C23">
        <v>6</v>
      </c>
      <c r="D23">
        <f>B23*(10^C23)</f>
        <v>16000000</v>
      </c>
      <c r="E23">
        <v>17</v>
      </c>
      <c r="F23">
        <v>6</v>
      </c>
      <c r="G23">
        <f>E23*(10^F23)</f>
        <v>17000000</v>
      </c>
      <c r="H23">
        <f>AVERAGE(D23,G23)</f>
        <v>16500000</v>
      </c>
      <c r="I23">
        <v>20</v>
      </c>
      <c r="J23">
        <v>6</v>
      </c>
      <c r="K23">
        <f t="shared" ref="K23:K26" si="20">I23*(10^J23)</f>
        <v>20000000</v>
      </c>
      <c r="L23">
        <v>22</v>
      </c>
      <c r="M23">
        <v>6</v>
      </c>
      <c r="N23">
        <f t="shared" ref="N23:N26" si="21">L23*(10^M23)</f>
        <v>22000000</v>
      </c>
      <c r="O23">
        <f>AVERAGE(K23,N23)</f>
        <v>21000000</v>
      </c>
      <c r="P23">
        <f t="shared" ref="P23:P30" si="22">O23/H23*100</f>
        <v>127.27272727272727</v>
      </c>
    </row>
    <row r="24" spans="1:16">
      <c r="A24" t="s">
        <v>14</v>
      </c>
      <c r="B24">
        <v>11</v>
      </c>
      <c r="C24">
        <v>6</v>
      </c>
      <c r="D24">
        <f>B24*(10^C24)</f>
        <v>11000000</v>
      </c>
      <c r="E24">
        <v>20</v>
      </c>
      <c r="F24">
        <v>6</v>
      </c>
      <c r="G24">
        <f>E24*(10^F24)</f>
        <v>20000000</v>
      </c>
      <c r="H24">
        <f>AVERAGE(D24,G24)</f>
        <v>15500000</v>
      </c>
      <c r="I24">
        <v>14</v>
      </c>
      <c r="J24" s="2">
        <v>6</v>
      </c>
      <c r="K24">
        <f t="shared" si="20"/>
        <v>14000000</v>
      </c>
      <c r="L24">
        <v>17</v>
      </c>
      <c r="M24" s="2">
        <v>6</v>
      </c>
      <c r="N24">
        <f t="shared" si="21"/>
        <v>17000000</v>
      </c>
      <c r="O24">
        <f t="shared" ref="O24:O26" si="23">AVERAGE(K24,N24)</f>
        <v>15500000</v>
      </c>
      <c r="P24">
        <f t="shared" si="22"/>
        <v>100</v>
      </c>
    </row>
    <row r="25" spans="1:16">
      <c r="A25" t="s">
        <v>15</v>
      </c>
      <c r="B25">
        <v>20</v>
      </c>
      <c r="C25">
        <v>6</v>
      </c>
      <c r="D25">
        <f t="shared" ref="D25:D26" si="24">B25*(10^C25)</f>
        <v>20000000</v>
      </c>
      <c r="E25">
        <v>22</v>
      </c>
      <c r="F25">
        <v>6</v>
      </c>
      <c r="G25">
        <f t="shared" ref="G25:G26" si="25">E25*(10^F25)</f>
        <v>22000000</v>
      </c>
      <c r="H25">
        <f t="shared" ref="H25:H26" si="26">AVERAGE(D25,G25)</f>
        <v>21000000</v>
      </c>
      <c r="I25">
        <v>14</v>
      </c>
      <c r="J25" s="3">
        <v>6</v>
      </c>
      <c r="K25">
        <f t="shared" si="20"/>
        <v>14000000</v>
      </c>
      <c r="L25">
        <v>24</v>
      </c>
      <c r="M25">
        <v>6</v>
      </c>
      <c r="N25">
        <f t="shared" si="21"/>
        <v>24000000</v>
      </c>
      <c r="O25">
        <f t="shared" si="23"/>
        <v>19000000</v>
      </c>
      <c r="P25">
        <f t="shared" si="22"/>
        <v>90.476190476190482</v>
      </c>
    </row>
    <row r="26" spans="1:16">
      <c r="A26" t="s">
        <v>16</v>
      </c>
      <c r="B26">
        <v>14</v>
      </c>
      <c r="C26">
        <v>6</v>
      </c>
      <c r="D26">
        <f t="shared" si="24"/>
        <v>14000000</v>
      </c>
      <c r="E26">
        <v>16</v>
      </c>
      <c r="F26">
        <v>6</v>
      </c>
      <c r="G26">
        <f t="shared" si="25"/>
        <v>16000000</v>
      </c>
      <c r="H26">
        <f t="shared" si="26"/>
        <v>15000000</v>
      </c>
      <c r="I26">
        <v>12</v>
      </c>
      <c r="J26">
        <v>4</v>
      </c>
      <c r="K26">
        <f t="shared" si="20"/>
        <v>120000</v>
      </c>
      <c r="L26">
        <v>8</v>
      </c>
      <c r="M26">
        <v>4</v>
      </c>
      <c r="N26">
        <f t="shared" si="21"/>
        <v>80000</v>
      </c>
      <c r="O26">
        <f t="shared" si="23"/>
        <v>100000</v>
      </c>
      <c r="P26">
        <f t="shared" si="22"/>
        <v>0.66666666666666674</v>
      </c>
    </row>
    <row r="27" spans="1:16">
      <c r="A27" t="s">
        <v>17</v>
      </c>
      <c r="B27">
        <v>37</v>
      </c>
      <c r="C27">
        <v>6</v>
      </c>
      <c r="D27">
        <f>B27*(10^C27)</f>
        <v>37000000</v>
      </c>
      <c r="E27">
        <v>41</v>
      </c>
      <c r="F27">
        <v>6</v>
      </c>
      <c r="G27">
        <f>E27*(10^F27)</f>
        <v>41000000</v>
      </c>
      <c r="H27">
        <f>AVERAGE(D27,G27)</f>
        <v>39000000</v>
      </c>
      <c r="I27">
        <v>42</v>
      </c>
      <c r="J27">
        <v>6</v>
      </c>
      <c r="K27">
        <f>I27*(10^J27)</f>
        <v>42000000</v>
      </c>
      <c r="L27">
        <v>42</v>
      </c>
      <c r="M27">
        <v>6</v>
      </c>
      <c r="N27">
        <f>L27*(10^M27)</f>
        <v>42000000</v>
      </c>
      <c r="O27">
        <f>AVERAGE(K27,N27)</f>
        <v>42000000</v>
      </c>
      <c r="P27">
        <f t="shared" si="22"/>
        <v>107.69230769230769</v>
      </c>
    </row>
    <row r="28" spans="1:16">
      <c r="A28" t="s">
        <v>18</v>
      </c>
      <c r="B28">
        <v>31</v>
      </c>
      <c r="C28">
        <v>6</v>
      </c>
      <c r="D28">
        <f>B28*(10^C28)</f>
        <v>31000000</v>
      </c>
      <c r="E28">
        <v>33</v>
      </c>
      <c r="F28">
        <v>6</v>
      </c>
      <c r="G28">
        <f>E28*(10^F28)</f>
        <v>33000000</v>
      </c>
      <c r="H28">
        <f>AVERAGE(D28,G28)</f>
        <v>32000000</v>
      </c>
      <c r="I28">
        <v>2</v>
      </c>
      <c r="J28">
        <v>3</v>
      </c>
      <c r="K28">
        <f>I28*(10^J28)</f>
        <v>2000</v>
      </c>
      <c r="L28">
        <v>2</v>
      </c>
      <c r="M28">
        <v>3</v>
      </c>
      <c r="N28">
        <f>L28*(10^M28)</f>
        <v>2000</v>
      </c>
      <c r="O28">
        <f>AVERAGE(K28,N28)</f>
        <v>2000</v>
      </c>
      <c r="P28">
        <f t="shared" si="22"/>
        <v>6.2500000000000003E-3</v>
      </c>
    </row>
    <row r="29" spans="1:16">
      <c r="A29" t="s">
        <v>19</v>
      </c>
      <c r="B29">
        <v>35</v>
      </c>
      <c r="C29">
        <v>6</v>
      </c>
      <c r="D29">
        <f>B29*(10^C29)</f>
        <v>35000000</v>
      </c>
      <c r="E29">
        <v>43</v>
      </c>
      <c r="F29">
        <v>6</v>
      </c>
      <c r="G29">
        <f>E29*(10^F29)</f>
        <v>43000000</v>
      </c>
      <c r="H29">
        <f>AVERAGE(D29,G29)</f>
        <v>39000000</v>
      </c>
      <c r="I29">
        <v>30</v>
      </c>
      <c r="J29">
        <v>6</v>
      </c>
      <c r="K29">
        <f>I29*(10^J29)</f>
        <v>30000000</v>
      </c>
      <c r="L29">
        <v>36</v>
      </c>
      <c r="M29">
        <v>6</v>
      </c>
      <c r="N29">
        <f>L29*(10^M29)</f>
        <v>36000000</v>
      </c>
      <c r="O29">
        <f>AVERAGE(K29,N29)</f>
        <v>33000000</v>
      </c>
      <c r="P29">
        <f t="shared" si="22"/>
        <v>84.615384615384613</v>
      </c>
    </row>
    <row r="30" spans="1:16">
      <c r="A30" t="s">
        <v>20</v>
      </c>
      <c r="B30">
        <v>32</v>
      </c>
      <c r="C30">
        <v>6</v>
      </c>
      <c r="D30">
        <f>B30*(10^C30)</f>
        <v>32000000</v>
      </c>
      <c r="E30">
        <v>34</v>
      </c>
      <c r="F30">
        <v>6</v>
      </c>
      <c r="G30">
        <f>E30*(10^F30)</f>
        <v>34000000</v>
      </c>
      <c r="H30">
        <f>AVERAGE(D30,G30)</f>
        <v>33000000</v>
      </c>
      <c r="I30">
        <v>26</v>
      </c>
      <c r="J30">
        <v>6</v>
      </c>
      <c r="K30">
        <f>I30*(10^J30)</f>
        <v>26000000</v>
      </c>
      <c r="L30">
        <v>24</v>
      </c>
      <c r="M30">
        <v>6</v>
      </c>
      <c r="N30">
        <f>L30*(10^M30)</f>
        <v>24000000</v>
      </c>
      <c r="O30">
        <f>AVERAGE(K30,N30)</f>
        <v>25000000</v>
      </c>
      <c r="P30">
        <f t="shared" si="22"/>
        <v>75.7575757575757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29BD1-1F40-DD4E-884A-6A427A30F7C0}">
  <dimension ref="A1:E18"/>
  <sheetViews>
    <sheetView tabSelected="1" workbookViewId="0">
      <selection sqref="A1:F19"/>
    </sheetView>
  </sheetViews>
  <sheetFormatPr defaultColWidth="11" defaultRowHeight="15.95"/>
  <sheetData>
    <row r="1" spans="1:5">
      <c r="A1" s="4" t="s">
        <v>24</v>
      </c>
    </row>
    <row r="3" spans="1:5">
      <c r="A3" t="s">
        <v>1</v>
      </c>
      <c r="B3" t="s">
        <v>25</v>
      </c>
      <c r="C3" t="s">
        <v>26</v>
      </c>
      <c r="D3" t="s">
        <v>27</v>
      </c>
      <c r="E3" t="s">
        <v>28</v>
      </c>
    </row>
    <row r="4" spans="1:5">
      <c r="A4" t="s">
        <v>29</v>
      </c>
      <c r="B4">
        <v>0.12761197982142855</v>
      </c>
      <c r="C4">
        <v>0.20824960660714287</v>
      </c>
      <c r="D4">
        <v>0.42344182232142857</v>
      </c>
      <c r="E4">
        <v>2.9661506249999997E-2</v>
      </c>
    </row>
    <row r="5" spans="1:5">
      <c r="A5" t="s">
        <v>30</v>
      </c>
      <c r="B5">
        <v>0.69319621071428561</v>
      </c>
      <c r="C5">
        <v>0.51439041803571428</v>
      </c>
      <c r="D5">
        <v>1.5429439703571428</v>
      </c>
      <c r="E5">
        <v>2.5232652321428573E-2</v>
      </c>
    </row>
    <row r="6" spans="1:5">
      <c r="A6" t="s">
        <v>31</v>
      </c>
      <c r="B6">
        <v>1.3230264107142857E-2</v>
      </c>
      <c r="C6">
        <v>4.7564719285714291E-2</v>
      </c>
      <c r="D6">
        <v>1.7227243392857142E-2</v>
      </c>
      <c r="E6">
        <v>1.4495366785714284E-2</v>
      </c>
    </row>
    <row r="9" spans="1:5">
      <c r="A9" t="s">
        <v>21</v>
      </c>
      <c r="B9" t="s">
        <v>25</v>
      </c>
      <c r="C9" t="s">
        <v>26</v>
      </c>
      <c r="D9" t="s">
        <v>27</v>
      </c>
      <c r="E9" t="s">
        <v>28</v>
      </c>
    </row>
    <row r="10" spans="1:5">
      <c r="A10" t="s">
        <v>29</v>
      </c>
      <c r="B10">
        <v>0.18769928737913727</v>
      </c>
      <c r="C10">
        <v>0.28897069075272097</v>
      </c>
      <c r="D10">
        <v>0.57854259165530275</v>
      </c>
      <c r="E10">
        <v>6.8095113190759379E-2</v>
      </c>
    </row>
    <row r="11" spans="1:5">
      <c r="A11" t="s">
        <v>30</v>
      </c>
      <c r="B11">
        <v>1.0571609778005207</v>
      </c>
      <c r="C11">
        <v>0.55305508152143323</v>
      </c>
      <c r="D11">
        <v>2.0232086047532483</v>
      </c>
      <c r="E11">
        <v>6.4388420847336078E-2</v>
      </c>
    </row>
    <row r="12" spans="1:5">
      <c r="A12" t="s">
        <v>31</v>
      </c>
      <c r="B12">
        <v>7.3005303234269875E-2</v>
      </c>
      <c r="C12">
        <v>0.17398020540780745</v>
      </c>
      <c r="D12">
        <v>0.12558578477183488</v>
      </c>
      <c r="E12">
        <v>8.4362466031429148E-2</v>
      </c>
    </row>
    <row r="14" spans="1:5">
      <c r="D14" s="5"/>
    </row>
    <row r="15" spans="1:5">
      <c r="A15" t="s">
        <v>23</v>
      </c>
      <c r="B15" t="s">
        <v>25</v>
      </c>
      <c r="C15" t="s">
        <v>26</v>
      </c>
      <c r="D15" t="s">
        <v>27</v>
      </c>
      <c r="E15" t="s">
        <v>28</v>
      </c>
    </row>
    <row r="16" spans="1:5">
      <c r="A16" t="s">
        <v>29</v>
      </c>
      <c r="B16">
        <v>0.16400879399287432</v>
      </c>
      <c r="C16">
        <v>0.30791308408753387</v>
      </c>
      <c r="D16">
        <v>0.52074358893550932</v>
      </c>
      <c r="E16">
        <v>5.9448947474342137E-2</v>
      </c>
    </row>
    <row r="17" spans="1:5">
      <c r="A17" t="s">
        <v>30</v>
      </c>
      <c r="B17">
        <v>1.0193115520786526</v>
      </c>
      <c r="C17">
        <v>0.67574230248612865</v>
      </c>
      <c r="D17">
        <v>1.77872697038104</v>
      </c>
      <c r="E17">
        <v>6.4377264150925262E-2</v>
      </c>
    </row>
    <row r="18" spans="1:5">
      <c r="A18" t="s">
        <v>31</v>
      </c>
      <c r="B18">
        <v>6.4147865803516446E-2</v>
      </c>
      <c r="C18">
        <v>0.19807862058848019</v>
      </c>
      <c r="D18">
        <v>0.12766589514453733</v>
      </c>
      <c r="E18">
        <v>7.612135632694651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on-Wing Liu</dc:creator>
  <cp:keywords/>
  <dc:description/>
  <cp:lastModifiedBy>Hon-Wing Liu</cp:lastModifiedBy>
  <cp:revision/>
  <dcterms:created xsi:type="dcterms:W3CDTF">2025-09-17T05:04:36Z</dcterms:created>
  <dcterms:modified xsi:type="dcterms:W3CDTF">2025-09-18T03:31:54Z</dcterms:modified>
  <cp:category/>
  <cp:contentStatus/>
</cp:coreProperties>
</file>